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9" uniqueCount="154">
  <si>
    <t xml:space="preserve">FPKM values</t>
  </si>
  <si>
    <t xml:space="preserve"> </t>
  </si>
  <si>
    <r>
      <rPr>
        <sz val="11"/>
        <color rgb="FF000000"/>
        <rFont val="Calibri"/>
        <family val="2"/>
      </rPr>
      <t xml:space="preserve">Log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(Mutant/WT)</t>
    </r>
  </si>
  <si>
    <t xml:space="preserve">CNAG#</t>
  </si>
  <si>
    <t xml:space="preserve">Description</t>
  </si>
  <si>
    <t xml:space="preserve">WT_FPKM</t>
  </si>
  <si>
    <t xml:space="preserve">arg1_FPKM</t>
  </si>
  <si>
    <t xml:space="preserve">ipk1_FPKM</t>
  </si>
  <si>
    <t xml:space="preserve">kcs1_FPKM</t>
  </si>
  <si>
    <t xml:space="preserve">CNAG# Description</t>
  </si>
  <si>
    <r>
      <rPr>
        <sz val="11"/>
        <color rgb="FF000000"/>
        <rFont val="Calibri"/>
        <family val="2"/>
      </rPr>
      <t xml:space="preserve">arg1</t>
    </r>
    <r>
      <rPr>
        <sz val="11"/>
        <color rgb="FF000000"/>
        <rFont val="Symbol"/>
        <family val="1"/>
        <charset val="2"/>
      </rPr>
      <t xml:space="preserve">D</t>
    </r>
  </si>
  <si>
    <r>
      <rPr>
        <sz val="11"/>
        <color rgb="FF000000"/>
        <rFont val="Times New Roman"/>
        <family val="1"/>
      </rPr>
      <t xml:space="preserve">ipk1</t>
    </r>
    <r>
      <rPr>
        <sz val="11"/>
        <color rgb="FF000000"/>
        <rFont val="Symbol"/>
        <family val="1"/>
        <charset val="2"/>
      </rPr>
      <t xml:space="preserve">D</t>
    </r>
  </si>
  <si>
    <r>
      <rPr>
        <sz val="11"/>
        <color rgb="FF000000"/>
        <rFont val="Calibri"/>
        <family val="2"/>
      </rPr>
      <t xml:space="preserve">kcs1</t>
    </r>
    <r>
      <rPr>
        <sz val="11"/>
        <color rgb="FF000000"/>
        <rFont val="Symbol"/>
        <family val="1"/>
        <charset val="2"/>
      </rPr>
      <t xml:space="preserve">D</t>
    </r>
  </si>
  <si>
    <t xml:space="preserve">Glycolysis (14 genes)</t>
  </si>
  <si>
    <t xml:space="preserve">CNAG_01675</t>
  </si>
  <si>
    <t xml:space="preserve">tagatose-bisphosphate aldolase</t>
  </si>
  <si>
    <t xml:space="preserve">CNAG_01675 tagatose-bisphosphate aldolase</t>
  </si>
  <si>
    <t xml:space="preserve">CNAG_01820</t>
  </si>
  <si>
    <t xml:space="preserve">pyruvate kinase</t>
  </si>
  <si>
    <t xml:space="preserve">CNAG_01820 pyruvate kinase</t>
  </si>
  <si>
    <t xml:space="preserve">CNAG_03072</t>
  </si>
  <si>
    <t xml:space="preserve">enolase</t>
  </si>
  <si>
    <t xml:space="preserve">CNAG_03072 enolase</t>
  </si>
  <si>
    <t xml:space="preserve">CNAG_03358</t>
  </si>
  <si>
    <t xml:space="preserve">phosphoglycerate kinase</t>
  </si>
  <si>
    <t xml:space="preserve">CNAG_03358 phosphoglycerate kinase</t>
  </si>
  <si>
    <t xml:space="preserve">CNAG_03674</t>
  </si>
  <si>
    <t xml:space="preserve">oxoglutarate dehydrogenase (succinyl-transferring), E1 component</t>
  </si>
  <si>
    <t xml:space="preserve">CNAG_03674 oxoglutarate dehydrogenase (succinyl-transferring), E1 component</t>
  </si>
  <si>
    <t xml:space="preserve">CNAG_03769</t>
  </si>
  <si>
    <t xml:space="preserve">hexokinase</t>
  </si>
  <si>
    <t xml:space="preserve">CNAG_03769 hexokinase</t>
  </si>
  <si>
    <t xml:space="preserve">CNAG_04676</t>
  </si>
  <si>
    <t xml:space="preserve">6-phosphofructokinase</t>
  </si>
  <si>
    <t xml:space="preserve">CNAG_04676 6-phosphofructokinase</t>
  </si>
  <si>
    <t xml:space="preserve">CNAG_05480</t>
  </si>
  <si>
    <t xml:space="preserve">CNAG_05480 hexokinase</t>
  </si>
  <si>
    <t xml:space="preserve">CNAG_06770</t>
  </si>
  <si>
    <t xml:space="preserve">fructose-bisphosphate aldolase 1</t>
  </si>
  <si>
    <t xml:space="preserve">CNAG_06770 fructose-bisphosphate aldolase 1</t>
  </si>
  <si>
    <t xml:space="preserve">CNAG_06868</t>
  </si>
  <si>
    <t xml:space="preserve">phosphopyruvate hydratase</t>
  </si>
  <si>
    <t xml:space="preserve">CNAG_06868 phosphopyruvate hydratase</t>
  </si>
  <si>
    <t xml:space="preserve">CNAG_01120</t>
  </si>
  <si>
    <t xml:space="preserve">pyruvate dehydrogenase complex dihydrolipoamide acetyltransferase</t>
  </si>
  <si>
    <t xml:space="preserve">CNAG_01120 pyruvate dehydrogenase complex dihydrolipoamide acetyltransferase</t>
  </si>
  <si>
    <t xml:space="preserve">CNAG_07660</t>
  </si>
  <si>
    <t xml:space="preserve">pyruvate dehydrogenase (acetyl-transferring) E1 component, alpha subunit</t>
  </si>
  <si>
    <t xml:space="preserve">CNAG_07660 pyruvate dehydrogenase (acetyl-transferring) E1 component, alpha subunit</t>
  </si>
  <si>
    <t xml:space="preserve">CNAG_01518</t>
  </si>
  <si>
    <t xml:space="preserve">phosphoglycerate mutase</t>
  </si>
  <si>
    <t xml:space="preserve">CNAG_01518 phosphoglycerate mutase</t>
  </si>
  <si>
    <t xml:space="preserve">CNAG_06900</t>
  </si>
  <si>
    <t xml:space="preserve">2,3-bisphosphoglycerate-independent phosphoglycerate mutase</t>
  </si>
  <si>
    <t xml:space="preserve">CNAG_06900 2,3-bisphosphoglycerate-independent phosphoglycerate mutase</t>
  </si>
  <si>
    <t xml:space="preserve">TCA cycle (14 genes)</t>
  </si>
  <si>
    <t xml:space="preserve">CNAG_03225</t>
  </si>
  <si>
    <t xml:space="preserve">malate dehydrogenase, NAD-dependent</t>
  </si>
  <si>
    <t xml:space="preserve">CNAG_03225 malate dehydrogenase, NAD-dependent</t>
  </si>
  <si>
    <t xml:space="preserve">CNAG_03266</t>
  </si>
  <si>
    <t xml:space="preserve">CNAG_03266 malate dehydrogenase, NAD-dependent</t>
  </si>
  <si>
    <t xml:space="preserve">CNAG_00061</t>
  </si>
  <si>
    <t xml:space="preserve">citrate synthase, mitochondrial</t>
  </si>
  <si>
    <t xml:space="preserve">CNAG_00061 citrate synthase, mitochondrial</t>
  </si>
  <si>
    <t xml:space="preserve">CNAG_07363</t>
  </si>
  <si>
    <t xml:space="preserve">isocitrate dehydrogenase, NAD-dependent</t>
  </si>
  <si>
    <t xml:space="preserve">CNAG_07363 isocitrate dehydrogenase, NAD-dependent</t>
  </si>
  <si>
    <t xml:space="preserve">CNAG_07851</t>
  </si>
  <si>
    <t xml:space="preserve">CNAG_07851 isocitrate dehydrogenase, NAD-dependent</t>
  </si>
  <si>
    <t xml:space="preserve">CNAG_01137</t>
  </si>
  <si>
    <t xml:space="preserve">aconitate hydratase, mitochondrial</t>
  </si>
  <si>
    <t xml:space="preserve">CNAG_01137 aconitate hydratase, mitochondrial</t>
  </si>
  <si>
    <t xml:space="preserve">CNAG_03226</t>
  </si>
  <si>
    <t xml:space="preserve">succinate dehydrogenase [ubiquinone] iron-sulfur subunit, mitochondrial</t>
  </si>
  <si>
    <t xml:space="preserve">CNAG_03226 succinate dehydrogenase [ubiquinone] iron-sulfur subunit, mitochondrial</t>
  </si>
  <si>
    <t xml:space="preserve">CNAG_03427</t>
  </si>
  <si>
    <t xml:space="preserve">CNAG_03427 aconitate hydratase, mitochondrial</t>
  </si>
  <si>
    <t xml:space="preserve">CNAG_03596</t>
  </si>
  <si>
    <t xml:space="preserve">2-oxoglutarate dehydrogenase E2 component (dihydrolipoamide succinyltransferase)</t>
  </si>
  <si>
    <t xml:space="preserve">CNAG_03596 2-oxoglutarate dehydrogenase E2 component (dihydrolipoamide succinyltransferase)</t>
  </si>
  <si>
    <t xml:space="preserve">CNAG_04189</t>
  </si>
  <si>
    <t xml:space="preserve">succinate dehydrogenase [ubiquinone] flavoprotein subunit, mitochondrial</t>
  </si>
  <si>
    <t xml:space="preserve">CNAG_04189 succinate dehydrogenase [ubiquinone] flavoprotein subunit, mitochondrial</t>
  </si>
  <si>
    <t xml:space="preserve">CNAG_06723</t>
  </si>
  <si>
    <t xml:space="preserve">succinate dehydrogenase (ubiquinone) membrane anchor subunit</t>
  </si>
  <si>
    <t xml:space="preserve">CNAG_06723 succinate dehydrogenase (ubiquinone) membrane anchor subunit</t>
  </si>
  <si>
    <t xml:space="preserve">CNAG_07356</t>
  </si>
  <si>
    <t xml:space="preserve">succinate dehydrogenase, cytochrome b556 subunit</t>
  </si>
  <si>
    <t xml:space="preserve">CNAG_07356 succinate dehydrogenase, cytochrome b556 subunit</t>
  </si>
  <si>
    <t xml:space="preserve">CNAG_07908</t>
  </si>
  <si>
    <t xml:space="preserve">CNAG_07908 aconitate hydratase, mitochondrial</t>
  </si>
  <si>
    <t xml:space="preserve">CNAG_01657</t>
  </si>
  <si>
    <t xml:space="preserve">fumarate hydratase, mitochondrial</t>
  </si>
  <si>
    <t xml:space="preserve">CNAG_01657 fumarate hydratase, mitochondrial</t>
  </si>
  <si>
    <t xml:space="preserve">Fatty acid beta-oxidation and peroxisomal organisation (22 genes)</t>
  </si>
  <si>
    <t xml:space="preserve">CNAG_07747</t>
  </si>
  <si>
    <t xml:space="preserve">acyl-CoA oxidase</t>
  </si>
  <si>
    <t xml:space="preserve">CNAG_07747 acyl-CoA oxidase</t>
  </si>
  <si>
    <t xml:space="preserve">CNAG_02764</t>
  </si>
  <si>
    <t xml:space="preserve">ATP-binding cassette, subfamily D (ALD), peroxisomal long-chain fatty acid import protein</t>
  </si>
  <si>
    <t xml:space="preserve">CNAG_02764 ATP-binding cassette, subfamily D (ALD), peroxisomal long-chain fatty acid import protein</t>
  </si>
  <si>
    <t xml:space="preserve">CNAG_02562</t>
  </si>
  <si>
    <t xml:space="preserve">acyl-CoA dehydrogenase</t>
  </si>
  <si>
    <t xml:space="preserve">CNAG_02562 acyl-CoA dehydrogenase</t>
  </si>
  <si>
    <t xml:space="preserve">CNAG_03666</t>
  </si>
  <si>
    <t xml:space="preserve">CNAG_03666 acyl-CoA dehydrogenase</t>
  </si>
  <si>
    <t xml:space="preserve">CNAG_04688</t>
  </si>
  <si>
    <t xml:space="preserve">CNAG_04688 acyl-CoA dehydrogenase</t>
  </si>
  <si>
    <t xml:space="preserve">CNAG_04308</t>
  </si>
  <si>
    <t xml:space="preserve">3-hydroxyacyl-CoA dehydrogenase</t>
  </si>
  <si>
    <t xml:space="preserve">CNAG_04308 3-hydroxyacyl-CoA dehydrogenase</t>
  </si>
  <si>
    <t xml:space="preserve">CNAG_05378</t>
  </si>
  <si>
    <t xml:space="preserve">CNAG_05378 3-hydroxyacyl-CoA dehydrogenase</t>
  </si>
  <si>
    <t xml:space="preserve">CNAG_03393</t>
  </si>
  <si>
    <t xml:space="preserve">acyl-CoA thioesterase II</t>
  </si>
  <si>
    <t xml:space="preserve">CNAG_03393 acyl-CoA thioesterase II</t>
  </si>
  <si>
    <t xml:space="preserve">CNAG_04274</t>
  </si>
  <si>
    <t xml:space="preserve">CNAG_04274 acyl-CoA thioesterase II</t>
  </si>
  <si>
    <t xml:space="preserve">CNAG_00861</t>
  </si>
  <si>
    <t xml:space="preserve">CNAG_00861 3-hydroxyacyl-CoA dehydrogenase</t>
  </si>
  <si>
    <t xml:space="preserve">CNAG_06431</t>
  </si>
  <si>
    <t xml:space="preserve">CNAG_06431 acyl-CoA oxidase</t>
  </si>
  <si>
    <t xml:space="preserve">CNAG_03010</t>
  </si>
  <si>
    <t xml:space="preserve">enoyl-CoA hydratase/isomerase family protein</t>
  </si>
  <si>
    <t xml:space="preserve">CNAG_03010 enoyl-CoA hydratase/isomerase family protein</t>
  </si>
  <si>
    <t xml:space="preserve">CNAG_04228</t>
  </si>
  <si>
    <t xml:space="preserve">2,4-dienoyl-CoA reductase</t>
  </si>
  <si>
    <t xml:space="preserve">CNAG_04228 2,4-dienoyl-CoA reductase</t>
  </si>
  <si>
    <t xml:space="preserve">CNAG_04238</t>
  </si>
  <si>
    <t xml:space="preserve">peroxisomal 2,4-dienoyl-CoA reductase</t>
  </si>
  <si>
    <t xml:space="preserve">CNAG_04238 peroxisomal 2,4-dienoyl-CoA reductase</t>
  </si>
  <si>
    <t xml:space="preserve">CNAG_04531</t>
  </si>
  <si>
    <t xml:space="preserve">enoyl-CoA hydratase</t>
  </si>
  <si>
    <t xml:space="preserve">CNAG_04531 enoyl-CoA hydratase</t>
  </si>
  <si>
    <t xml:space="preserve">CNAG_01947</t>
  </si>
  <si>
    <t xml:space="preserve">CNAG_01947 2,4-dienoyl-CoA reductase</t>
  </si>
  <si>
    <t xml:space="preserve">CNAG_01135</t>
  </si>
  <si>
    <t xml:space="preserve">delta(3,5)-Delta(2,4)-dienoyl-CoA isomerase</t>
  </si>
  <si>
    <t xml:space="preserve">CNAG_01135 delta(3,5)-Delta(2,4)-dienoyl-CoA isomerase</t>
  </si>
  <si>
    <t xml:space="preserve">CNAG_00171</t>
  </si>
  <si>
    <t xml:space="preserve">peroxin-2</t>
  </si>
  <si>
    <t xml:space="preserve">CNAG_00171 peroxin-2</t>
  </si>
  <si>
    <t xml:space="preserve">CNAG_02939</t>
  </si>
  <si>
    <t xml:space="preserve">peroxin-3</t>
  </si>
  <si>
    <t xml:space="preserve">CNAG_02939 peroxin-3</t>
  </si>
  <si>
    <t xml:space="preserve">CNAG_04937</t>
  </si>
  <si>
    <t xml:space="preserve">peroxin-12</t>
  </si>
  <si>
    <t xml:space="preserve">CNAG_04937 peroxin-12</t>
  </si>
  <si>
    <t xml:space="preserve">CNAG_05564</t>
  </si>
  <si>
    <t xml:space="preserve">peroxin-10</t>
  </si>
  <si>
    <t xml:space="preserve">CNAG_05564 peroxin-10</t>
  </si>
  <si>
    <t xml:space="preserve">CNAG_07403</t>
  </si>
  <si>
    <t xml:space="preserve">peroxin-1</t>
  </si>
  <si>
    <t xml:space="preserve">CNAG_07403 peroxin-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vertAlign val="subscript"/>
      <sz val="11"/>
      <color rgb="FF000000"/>
      <name val="Calibri"/>
      <family val="2"/>
    </font>
    <font>
      <sz val="11"/>
      <color rgb="FF000000"/>
      <name val="Symbol"/>
      <family val="1"/>
      <charset val="2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40.42"/>
    <col collapsed="false" customWidth="true" hidden="false" outlineLevel="0" max="7" min="7" style="0" width="5.71"/>
    <col collapsed="false" customWidth="true" hidden="false" outlineLevel="0" max="8" min="8" style="0" width="45.7"/>
  </cols>
  <sheetData>
    <row r="1" customFormat="false" ht="18" hidden="false" customHeight="false" outlineLevel="0" collapsed="false">
      <c r="C1" s="1" t="s">
        <v>0</v>
      </c>
      <c r="D1" s="1"/>
      <c r="E1" s="1"/>
      <c r="F1" s="1"/>
      <c r="G1" s="2"/>
      <c r="H1" s="0" t="s">
        <v>1</v>
      </c>
      <c r="I1" s="1" t="s">
        <v>2</v>
      </c>
      <c r="J1" s="1"/>
      <c r="K1" s="1"/>
    </row>
    <row r="2" customFormat="false" ht="15" hidden="false" customHeight="false" outlineLevel="0" collapsed="false">
      <c r="A2" s="0" t="s">
        <v>3</v>
      </c>
      <c r="B2" s="0" t="s">
        <v>4</v>
      </c>
      <c r="C2" s="0" t="s">
        <v>5</v>
      </c>
      <c r="D2" s="0" t="s">
        <v>6</v>
      </c>
      <c r="E2" s="0" t="s">
        <v>7</v>
      </c>
      <c r="F2" s="0" t="s">
        <v>8</v>
      </c>
      <c r="H2" s="0" t="s">
        <v>9</v>
      </c>
      <c r="I2" s="0" t="s">
        <v>10</v>
      </c>
      <c r="J2" s="3" t="s">
        <v>11</v>
      </c>
      <c r="K2" s="0" t="s">
        <v>12</v>
      </c>
    </row>
    <row r="3" customFormat="false" ht="15" hidden="false" customHeight="false" outlineLevel="0" collapsed="false">
      <c r="A3" s="4" t="s">
        <v>13</v>
      </c>
      <c r="B3" s="4"/>
      <c r="C3" s="4"/>
      <c r="D3" s="4"/>
      <c r="E3" s="4"/>
      <c r="F3" s="4"/>
      <c r="G3" s="4"/>
      <c r="H3" s="4" t="s">
        <v>13</v>
      </c>
      <c r="I3" s="4"/>
      <c r="J3" s="4"/>
      <c r="K3" s="4"/>
    </row>
    <row r="4" customFormat="false" ht="15" hidden="false" customHeight="false" outlineLevel="0" collapsed="false">
      <c r="A4" s="0" t="s">
        <v>14</v>
      </c>
      <c r="B4" s="0" t="s">
        <v>15</v>
      </c>
      <c r="C4" s="0" t="n">
        <v>51.221</v>
      </c>
      <c r="D4" s="0" t="n">
        <v>23.8736</v>
      </c>
      <c r="E4" s="0" t="n">
        <v>51.9808</v>
      </c>
      <c r="F4" s="0" t="n">
        <v>50.9862</v>
      </c>
      <c r="H4" s="0" t="s">
        <v>16</v>
      </c>
      <c r="I4" s="0" t="n">
        <f aca="false">LOG(D4/C4,2)</f>
        <v>-1.10131928645181</v>
      </c>
      <c r="J4" s="0" t="n">
        <f aca="false">LOG(E4/C4,2)</f>
        <v>0.0212434181921609</v>
      </c>
      <c r="K4" s="0" t="n">
        <f aca="false">LOG(F4/C4,2)</f>
        <v>-0.0066286013415488</v>
      </c>
    </row>
    <row r="5" customFormat="false" ht="15" hidden="false" customHeight="false" outlineLevel="0" collapsed="false">
      <c r="A5" s="0" t="s">
        <v>17</v>
      </c>
      <c r="B5" s="0" t="s">
        <v>18</v>
      </c>
      <c r="C5" s="0" t="n">
        <v>57.033</v>
      </c>
      <c r="D5" s="0" t="n">
        <v>176.658</v>
      </c>
      <c r="E5" s="0" t="n">
        <v>321.973</v>
      </c>
      <c r="F5" s="0" t="n">
        <v>348.013</v>
      </c>
      <c r="H5" s="0" t="s">
        <v>19</v>
      </c>
      <c r="I5" s="0" t="n">
        <f aca="false">LOG(D5/C5,2)</f>
        <v>1.63109025630033</v>
      </c>
      <c r="J5" s="0" t="n">
        <f aca="false">LOG(E5/C5,2)</f>
        <v>2.49707088474518</v>
      </c>
      <c r="K5" s="0" t="n">
        <f aca="false">LOG(F5/C5,2)</f>
        <v>2.6092723716483</v>
      </c>
    </row>
    <row r="6" customFormat="false" ht="15" hidden="false" customHeight="false" outlineLevel="0" collapsed="false">
      <c r="A6" s="0" t="s">
        <v>20</v>
      </c>
      <c r="B6" s="0" t="s">
        <v>21</v>
      </c>
      <c r="C6" s="0" t="n">
        <v>163.549</v>
      </c>
      <c r="D6" s="0" t="n">
        <v>545.748</v>
      </c>
      <c r="E6" s="0" t="n">
        <v>421.898</v>
      </c>
      <c r="F6" s="0" t="n">
        <v>515.963</v>
      </c>
      <c r="H6" s="0" t="s">
        <v>22</v>
      </c>
      <c r="I6" s="0" t="n">
        <f aca="false">LOG(D6/C6,2)</f>
        <v>1.73851199991993</v>
      </c>
      <c r="J6" s="0" t="n">
        <f aca="false">LOG(E6/C6,2)</f>
        <v>1.36717131023474</v>
      </c>
      <c r="K6" s="0" t="n">
        <f aca="false">LOG(F6/C6,2)</f>
        <v>1.65754467460798</v>
      </c>
    </row>
    <row r="7" customFormat="false" ht="15" hidden="false" customHeight="false" outlineLevel="0" collapsed="false">
      <c r="A7" s="0" t="s">
        <v>23</v>
      </c>
      <c r="B7" s="0" t="s">
        <v>24</v>
      </c>
      <c r="C7" s="0" t="n">
        <v>369.921</v>
      </c>
      <c r="D7" s="0" t="n">
        <v>376.443</v>
      </c>
      <c r="E7" s="0" t="n">
        <v>593.791</v>
      </c>
      <c r="F7" s="0" t="n">
        <v>516.038</v>
      </c>
      <c r="H7" s="0" t="s">
        <v>25</v>
      </c>
      <c r="I7" s="0" t="n">
        <f aca="false">LOG(D7/C7,2)</f>
        <v>0.0252142294147764</v>
      </c>
      <c r="J7" s="0" t="n">
        <f aca="false">LOG(E7/C7,2)</f>
        <v>0.682738023815677</v>
      </c>
      <c r="K7" s="0" t="n">
        <f aca="false">LOG(F7/C7,2)</f>
        <v>0.48026010375524</v>
      </c>
    </row>
    <row r="8" customFormat="false" ht="15" hidden="false" customHeight="false" outlineLevel="0" collapsed="false">
      <c r="A8" s="0" t="s">
        <v>26</v>
      </c>
      <c r="B8" s="0" t="s">
        <v>27</v>
      </c>
      <c r="C8" s="0" t="n">
        <v>179.484</v>
      </c>
      <c r="D8" s="0" t="n">
        <v>142.864</v>
      </c>
      <c r="E8" s="0" t="n">
        <v>131.781</v>
      </c>
      <c r="F8" s="0" t="n">
        <v>101.284</v>
      </c>
      <c r="H8" s="0" t="s">
        <v>28</v>
      </c>
      <c r="I8" s="0" t="n">
        <f aca="false">LOG(D8/C8,2)</f>
        <v>-0.329212821014417</v>
      </c>
      <c r="J8" s="0" t="n">
        <f aca="false">LOG(E8/C8,2)</f>
        <v>-0.445712861954969</v>
      </c>
      <c r="K8" s="0" t="n">
        <f aca="false">LOG(F8/C8,2)</f>
        <v>-0.825448954313324</v>
      </c>
    </row>
    <row r="9" customFormat="false" ht="15" hidden="false" customHeight="false" outlineLevel="0" collapsed="false">
      <c r="A9" s="0" t="s">
        <v>29</v>
      </c>
      <c r="B9" s="0" t="s">
        <v>30</v>
      </c>
      <c r="C9" s="0" t="n">
        <v>379.975</v>
      </c>
      <c r="D9" s="0" t="n">
        <v>710.173</v>
      </c>
      <c r="E9" s="0" t="n">
        <v>903.298</v>
      </c>
      <c r="F9" s="0" t="n">
        <v>559.101</v>
      </c>
      <c r="H9" s="0" t="s">
        <v>31</v>
      </c>
      <c r="I9" s="0" t="n">
        <f aca="false">LOG(D9/C9,2)</f>
        <v>0.902266010428969</v>
      </c>
      <c r="J9" s="0" t="n">
        <f aca="false">LOG(E9/C9,2)</f>
        <v>1.2492975132171</v>
      </c>
      <c r="K9" s="0" t="n">
        <f aca="false">LOG(F9/C9,2)</f>
        <v>0.557204424066581</v>
      </c>
    </row>
    <row r="10" customFormat="false" ht="15" hidden="false" customHeight="false" outlineLevel="0" collapsed="false">
      <c r="A10" s="0" t="s">
        <v>32</v>
      </c>
      <c r="B10" s="0" t="s">
        <v>33</v>
      </c>
      <c r="C10" s="0" t="n">
        <v>24.3424</v>
      </c>
      <c r="D10" s="0" t="n">
        <v>86.0227</v>
      </c>
      <c r="E10" s="0" t="n">
        <v>109.703</v>
      </c>
      <c r="F10" s="0" t="n">
        <v>111.973</v>
      </c>
      <c r="H10" s="0" t="s">
        <v>34</v>
      </c>
      <c r="I10" s="0" t="n">
        <f aca="false">LOG(D10/C10,2)</f>
        <v>1.82124599868046</v>
      </c>
      <c r="J10" s="0" t="n">
        <f aca="false">LOG(E10/C10,2)</f>
        <v>2.17205965864425</v>
      </c>
      <c r="K10" s="0" t="n">
        <f aca="false">LOG(F10/C10,2)</f>
        <v>2.20160757741308</v>
      </c>
    </row>
    <row r="11" customFormat="false" ht="15" hidden="false" customHeight="false" outlineLevel="0" collapsed="false">
      <c r="A11" s="0" t="s">
        <v>35</v>
      </c>
      <c r="B11" s="0" t="s">
        <v>30</v>
      </c>
      <c r="C11" s="0" t="n">
        <v>69.7943</v>
      </c>
      <c r="D11" s="0" t="n">
        <v>87.8714</v>
      </c>
      <c r="E11" s="0" t="n">
        <v>176.984</v>
      </c>
      <c r="F11" s="0" t="n">
        <v>161.721</v>
      </c>
      <c r="H11" s="0" t="s">
        <v>36</v>
      </c>
      <c r="I11" s="0" t="n">
        <f aca="false">LOG(D11/C11,2)</f>
        <v>0.332284461259465</v>
      </c>
      <c r="J11" s="0" t="n">
        <f aca="false">LOG(E11/C11,2)</f>
        <v>1.34243781777096</v>
      </c>
      <c r="K11" s="0" t="n">
        <f aca="false">LOG(F11/C11,2)</f>
        <v>1.21232590610699</v>
      </c>
    </row>
    <row r="12" customFormat="false" ht="15" hidden="false" customHeight="false" outlineLevel="0" collapsed="false">
      <c r="A12" s="0" t="s">
        <v>37</v>
      </c>
      <c r="B12" s="0" t="s">
        <v>38</v>
      </c>
      <c r="C12" s="0" t="n">
        <v>900.843</v>
      </c>
      <c r="D12" s="0" t="n">
        <v>1802.07</v>
      </c>
      <c r="E12" s="0" t="n">
        <v>2507.82</v>
      </c>
      <c r="F12" s="0" t="n">
        <v>1483.54</v>
      </c>
      <c r="H12" s="0" t="s">
        <v>39</v>
      </c>
      <c r="I12" s="0" t="n">
        <f aca="false">LOG(D12/C12,2)</f>
        <v>1.00030745416604</v>
      </c>
      <c r="J12" s="0" t="n">
        <f aca="false">LOG(E12/C12,2)</f>
        <v>1.47708620328325</v>
      </c>
      <c r="K12" s="0" t="n">
        <f aca="false">LOG(F12/C12,2)</f>
        <v>0.71969622762434</v>
      </c>
    </row>
    <row r="13" customFormat="false" ht="15" hidden="false" customHeight="false" outlineLevel="0" collapsed="false">
      <c r="A13" s="0" t="s">
        <v>40</v>
      </c>
      <c r="B13" s="0" t="s">
        <v>41</v>
      </c>
      <c r="C13" s="0" t="n">
        <v>205.835</v>
      </c>
      <c r="D13" s="0" t="n">
        <v>244.292</v>
      </c>
      <c r="E13" s="0" t="n">
        <v>571.799</v>
      </c>
      <c r="F13" s="0" t="n">
        <v>245.329</v>
      </c>
      <c r="H13" s="0" t="s">
        <v>42</v>
      </c>
      <c r="I13" s="0" t="n">
        <f aca="false">LOG(D13/C13,2)</f>
        <v>0.247118301770921</v>
      </c>
      <c r="J13" s="0" t="n">
        <f aca="false">LOG(E13/C13,2)</f>
        <v>1.4740197792204</v>
      </c>
      <c r="K13" s="0" t="n">
        <f aca="false">LOG(F13/C13,2)</f>
        <v>0.253229465280761</v>
      </c>
    </row>
    <row r="14" customFormat="false" ht="15" hidden="false" customHeight="false" outlineLevel="0" collapsed="false">
      <c r="A14" s="0" t="s">
        <v>43</v>
      </c>
      <c r="B14" s="0" t="s">
        <v>44</v>
      </c>
      <c r="C14" s="0" t="n">
        <v>107.716</v>
      </c>
      <c r="D14" s="0" t="n">
        <v>181.202</v>
      </c>
      <c r="E14" s="0" t="n">
        <v>274.27</v>
      </c>
      <c r="F14" s="0" t="n">
        <v>237.407</v>
      </c>
      <c r="H14" s="0" t="s">
        <v>45</v>
      </c>
      <c r="I14" s="0" t="n">
        <f aca="false">LOG(D14/C14,2)</f>
        <v>0.750366317165185</v>
      </c>
      <c r="J14" s="0" t="n">
        <f aca="false">LOG(E14/C14,2)</f>
        <v>1.3483642650876</v>
      </c>
      <c r="K14" s="0" t="n">
        <f aca="false">LOG(F14/C14,2)</f>
        <v>1.14012991188466</v>
      </c>
    </row>
    <row r="15" customFormat="false" ht="15" hidden="false" customHeight="false" outlineLevel="0" collapsed="false">
      <c r="A15" s="0" t="s">
        <v>46</v>
      </c>
      <c r="B15" s="0" t="s">
        <v>47</v>
      </c>
      <c r="C15" s="0" t="n">
        <v>112.009</v>
      </c>
      <c r="D15" s="0" t="n">
        <v>145.384</v>
      </c>
      <c r="E15" s="0" t="n">
        <v>265.177</v>
      </c>
      <c r="F15" s="0" t="n">
        <v>237.993</v>
      </c>
      <c r="H15" s="0" t="s">
        <v>48</v>
      </c>
      <c r="I15" s="0" t="n">
        <f aca="false">LOG(D15/C15,2)</f>
        <v>0.376253846057325</v>
      </c>
      <c r="J15" s="0" t="n">
        <f aca="false">LOG(E15/C15,2)</f>
        <v>1.24334099093719</v>
      </c>
      <c r="K15" s="0" t="n">
        <f aca="false">LOG(F15/C15,2)</f>
        <v>1.08730448222543</v>
      </c>
    </row>
    <row r="16" customFormat="false" ht="15" hidden="false" customHeight="false" outlineLevel="0" collapsed="false">
      <c r="A16" s="0" t="s">
        <v>49</v>
      </c>
      <c r="B16" s="0" t="s">
        <v>50</v>
      </c>
      <c r="C16" s="0" t="n">
        <v>22.2198</v>
      </c>
      <c r="D16" s="0" t="n">
        <v>31.0629</v>
      </c>
      <c r="E16" s="0" t="n">
        <v>43.7736</v>
      </c>
      <c r="F16" s="0" t="n">
        <v>54.6761</v>
      </c>
      <c r="H16" s="0" t="s">
        <v>51</v>
      </c>
      <c r="I16" s="0" t="n">
        <f aca="false">LOG(D16/C16,2)</f>
        <v>0.483346693404977</v>
      </c>
      <c r="J16" s="0" t="n">
        <f aca="false">LOG(E16/C16,2)</f>
        <v>0.978215206930696</v>
      </c>
      <c r="K16" s="0" t="n">
        <f aca="false">LOG(F16/C16,2)</f>
        <v>1.29906450928138</v>
      </c>
    </row>
    <row r="17" customFormat="false" ht="15" hidden="false" customHeight="false" outlineLevel="0" collapsed="false">
      <c r="A17" s="0" t="s">
        <v>52</v>
      </c>
      <c r="B17" s="0" t="s">
        <v>53</v>
      </c>
      <c r="C17" s="0" t="n">
        <v>83.2376</v>
      </c>
      <c r="D17" s="0" t="n">
        <v>386.779</v>
      </c>
      <c r="E17" s="0" t="n">
        <v>223.059</v>
      </c>
      <c r="F17" s="0" t="n">
        <v>331.489</v>
      </c>
      <c r="H17" s="0" t="s">
        <v>54</v>
      </c>
      <c r="I17" s="0" t="n">
        <f aca="false">LOG(D17/C17,2)</f>
        <v>2.21620219305106</v>
      </c>
      <c r="J17" s="0" t="n">
        <f aca="false">LOG(E17/C17,2)</f>
        <v>1.42211808586411</v>
      </c>
      <c r="K17" s="0" t="n">
        <f aca="false">LOG(F17/C17,2)</f>
        <v>1.99365372392866</v>
      </c>
    </row>
    <row r="18" customFormat="false" ht="15" hidden="false" customHeight="false" outlineLevel="0" collapsed="false">
      <c r="A18" s="5" t="s">
        <v>55</v>
      </c>
      <c r="B18" s="5"/>
      <c r="C18" s="5"/>
      <c r="D18" s="5"/>
      <c r="E18" s="5"/>
      <c r="F18" s="5"/>
      <c r="G18" s="5"/>
      <c r="H18" s="5" t="s">
        <v>55</v>
      </c>
      <c r="I18" s="5"/>
      <c r="J18" s="5"/>
      <c r="K18" s="5"/>
    </row>
    <row r="19" customFormat="false" ht="15" hidden="false" customHeight="false" outlineLevel="0" collapsed="false">
      <c r="A19" s="0" t="s">
        <v>56</v>
      </c>
      <c r="B19" s="0" t="s">
        <v>57</v>
      </c>
      <c r="C19" s="0" t="n">
        <v>575.876</v>
      </c>
      <c r="D19" s="0" t="n">
        <v>290.133</v>
      </c>
      <c r="E19" s="0" t="n">
        <v>552.322</v>
      </c>
      <c r="F19" s="0" t="n">
        <v>425.937</v>
      </c>
      <c r="H19" s="0" t="s">
        <v>58</v>
      </c>
      <c r="I19" s="0" t="n">
        <f aca="false">LOG(D19/C19,2)</f>
        <v>-0.989043799691815</v>
      </c>
      <c r="J19" s="0" t="n">
        <f aca="false">LOG(E19/C19,2)</f>
        <v>-0.0602486043023569</v>
      </c>
      <c r="K19" s="0" t="n">
        <f aca="false">LOG(F19/C19,2)</f>
        <v>-0.435118139685522</v>
      </c>
    </row>
    <row r="20" customFormat="false" ht="15" hidden="false" customHeight="false" outlineLevel="0" collapsed="false">
      <c r="A20" s="0" t="s">
        <v>59</v>
      </c>
      <c r="B20" s="0" t="s">
        <v>57</v>
      </c>
      <c r="C20" s="0" t="n">
        <v>444.899</v>
      </c>
      <c r="D20" s="0" t="n">
        <v>201.169</v>
      </c>
      <c r="E20" s="0" t="n">
        <v>312.534</v>
      </c>
      <c r="F20" s="0" t="n">
        <v>229.946</v>
      </c>
      <c r="H20" s="0" t="s">
        <v>60</v>
      </c>
      <c r="I20" s="0" t="n">
        <f aca="false">LOG(D20/C20,2)</f>
        <v>-1.14506985177978</v>
      </c>
      <c r="J20" s="0" t="n">
        <f aca="false">LOG(E20/C20,2)</f>
        <v>-0.509464709313137</v>
      </c>
      <c r="K20" s="0" t="n">
        <f aca="false">LOG(F20/C20,2)</f>
        <v>-0.952182754074596</v>
      </c>
    </row>
    <row r="21" customFormat="false" ht="15" hidden="false" customHeight="false" outlineLevel="0" collapsed="false">
      <c r="A21" s="0" t="s">
        <v>61</v>
      </c>
      <c r="B21" s="0" t="s">
        <v>62</v>
      </c>
      <c r="C21" s="0" t="n">
        <v>373.359</v>
      </c>
      <c r="D21" s="0" t="n">
        <v>325.848</v>
      </c>
      <c r="E21" s="0" t="n">
        <v>298.125</v>
      </c>
      <c r="F21" s="0" t="n">
        <v>271.875</v>
      </c>
      <c r="H21" s="0" t="s">
        <v>63</v>
      </c>
      <c r="I21" s="0" t="n">
        <f aca="false">LOG(D21/C21,2)</f>
        <v>-0.196364368360865</v>
      </c>
      <c r="J21" s="0" t="n">
        <f aca="false">LOG(E21/C21,2)</f>
        <v>-0.32464614720566</v>
      </c>
      <c r="K21" s="0" t="n">
        <f aca="false">LOG(F21/C21,2)</f>
        <v>-0.457620012475081</v>
      </c>
    </row>
    <row r="22" customFormat="false" ht="15" hidden="false" customHeight="false" outlineLevel="0" collapsed="false">
      <c r="A22" s="0" t="s">
        <v>64</v>
      </c>
      <c r="B22" s="0" t="s">
        <v>65</v>
      </c>
      <c r="C22" s="0" t="n">
        <v>199.287</v>
      </c>
      <c r="D22" s="0" t="n">
        <v>225.798</v>
      </c>
      <c r="E22" s="0" t="n">
        <v>194.193</v>
      </c>
      <c r="F22" s="0" t="n">
        <v>209.582</v>
      </c>
      <c r="H22" s="0" t="s">
        <v>66</v>
      </c>
      <c r="I22" s="0" t="n">
        <f aca="false">LOG(D22/C22,2)</f>
        <v>0.180185104969007</v>
      </c>
      <c r="J22" s="0" t="n">
        <f aca="false">LOG(E22/C22,2)</f>
        <v>-0.0373564051401888</v>
      </c>
      <c r="K22" s="0" t="n">
        <f aca="false">LOG(F22/C22,2)</f>
        <v>0.0726672134244893</v>
      </c>
    </row>
    <row r="23" customFormat="false" ht="15" hidden="false" customHeight="false" outlineLevel="0" collapsed="false">
      <c r="A23" s="0" t="s">
        <v>67</v>
      </c>
      <c r="B23" s="0" t="s">
        <v>65</v>
      </c>
      <c r="C23" s="0" t="n">
        <v>247.021</v>
      </c>
      <c r="D23" s="0" t="n">
        <v>250.148</v>
      </c>
      <c r="E23" s="0" t="n">
        <v>197.927</v>
      </c>
      <c r="F23" s="0" t="n">
        <v>239.57</v>
      </c>
      <c r="H23" s="0" t="s">
        <v>68</v>
      </c>
      <c r="I23" s="0" t="n">
        <f aca="false">LOG(D23/C23,2)</f>
        <v>0.0181482227661027</v>
      </c>
      <c r="J23" s="0" t="n">
        <f aca="false">LOG(E23/C23,2)</f>
        <v>-0.31966526536795</v>
      </c>
      <c r="K23" s="0" t="n">
        <f aca="false">LOG(F23/C23,2)</f>
        <v>-0.0441864360051733</v>
      </c>
    </row>
    <row r="24" customFormat="false" ht="15" hidden="false" customHeight="false" outlineLevel="0" collapsed="false">
      <c r="A24" s="0" t="s">
        <v>69</v>
      </c>
      <c r="B24" s="0" t="s">
        <v>70</v>
      </c>
      <c r="C24" s="0" t="n">
        <v>422.755</v>
      </c>
      <c r="D24" s="0" t="n">
        <v>318.735</v>
      </c>
      <c r="E24" s="0" t="n">
        <v>274.714</v>
      </c>
      <c r="F24" s="0" t="n">
        <v>244.795</v>
      </c>
      <c r="H24" s="0" t="s">
        <v>71</v>
      </c>
      <c r="I24" s="0" t="n">
        <f aca="false">LOG(D24/C24,2)</f>
        <v>-0.407464368909207</v>
      </c>
      <c r="J24" s="0" t="n">
        <f aca="false">LOG(E24/C24,2)</f>
        <v>-0.621891382707941</v>
      </c>
      <c r="K24" s="0" t="n">
        <f aca="false">LOG(F24/C24,2)</f>
        <v>-0.788247726832711</v>
      </c>
    </row>
    <row r="25" customFormat="false" ht="15" hidden="false" customHeight="false" outlineLevel="0" collapsed="false">
      <c r="A25" s="0" t="s">
        <v>72</v>
      </c>
      <c r="B25" s="0" t="s">
        <v>73</v>
      </c>
      <c r="C25" s="0" t="n">
        <v>677.222</v>
      </c>
      <c r="D25" s="0" t="n">
        <v>339.99</v>
      </c>
      <c r="E25" s="0" t="n">
        <v>480.737</v>
      </c>
      <c r="F25" s="0" t="n">
        <v>324.72</v>
      </c>
      <c r="H25" s="0" t="s">
        <v>74</v>
      </c>
      <c r="I25" s="0" t="n">
        <f aca="false">LOG(D25/C25,2)</f>
        <v>-0.99413652735578</v>
      </c>
      <c r="J25" s="0" t="n">
        <f aca="false">LOG(E25/C25,2)</f>
        <v>-0.494380995884345</v>
      </c>
      <c r="K25" s="0" t="n">
        <f aca="false">LOG(F25/C25,2)</f>
        <v>-1.06043259573941</v>
      </c>
    </row>
    <row r="26" customFormat="false" ht="15" hidden="false" customHeight="false" outlineLevel="0" collapsed="false">
      <c r="A26" s="0" t="s">
        <v>75</v>
      </c>
      <c r="B26" s="0" t="s">
        <v>70</v>
      </c>
      <c r="C26" s="0" t="n">
        <v>21.9351</v>
      </c>
      <c r="D26" s="0" t="n">
        <v>8.97211</v>
      </c>
      <c r="E26" s="0" t="n">
        <v>10.5286</v>
      </c>
      <c r="F26" s="0" t="n">
        <v>9.51604</v>
      </c>
      <c r="H26" s="0" t="s">
        <v>76</v>
      </c>
      <c r="I26" s="0" t="n">
        <f aca="false">LOG(D26/C26,2)</f>
        <v>-1.28972207008232</v>
      </c>
      <c r="J26" s="0" t="n">
        <f aca="false">LOG(E26/C26,2)</f>
        <v>-1.0589276711743</v>
      </c>
      <c r="K26" s="0" t="n">
        <f aca="false">LOG(F26/C26,2)</f>
        <v>-1.2048080423245</v>
      </c>
    </row>
    <row r="27" customFormat="false" ht="15" hidden="false" customHeight="false" outlineLevel="0" collapsed="false">
      <c r="A27" s="0" t="s">
        <v>77</v>
      </c>
      <c r="B27" s="0" t="s">
        <v>78</v>
      </c>
      <c r="C27" s="0" t="n">
        <v>607.262</v>
      </c>
      <c r="D27" s="0" t="n">
        <v>452.36</v>
      </c>
      <c r="E27" s="0" t="n">
        <v>555.508</v>
      </c>
      <c r="F27" s="0" t="n">
        <v>459.758</v>
      </c>
      <c r="H27" s="0" t="s">
        <v>79</v>
      </c>
      <c r="I27" s="0" t="n">
        <f aca="false">LOG(D27/C27,2)</f>
        <v>-0.424847729546591</v>
      </c>
      <c r="J27" s="0" t="n">
        <f aca="false">LOG(E27/C27,2)</f>
        <v>-0.128511405640504</v>
      </c>
      <c r="K27" s="0" t="n">
        <f aca="false">LOG(F27/C27,2)</f>
        <v>-0.40144441558073</v>
      </c>
    </row>
    <row r="28" customFormat="false" ht="15" hidden="false" customHeight="false" outlineLevel="0" collapsed="false">
      <c r="A28" s="0" t="s">
        <v>80</v>
      </c>
      <c r="B28" s="0" t="s">
        <v>81</v>
      </c>
      <c r="C28" s="0" t="n">
        <v>787.81</v>
      </c>
      <c r="D28" s="0" t="n">
        <v>284.54</v>
      </c>
      <c r="E28" s="0" t="n">
        <v>456.783</v>
      </c>
      <c r="F28" s="0" t="n">
        <v>306.811</v>
      </c>
      <c r="H28" s="0" t="s">
        <v>82</v>
      </c>
      <c r="I28" s="0" t="n">
        <f aca="false">LOG(D28/C28,2)</f>
        <v>-1.46921625214949</v>
      </c>
      <c r="J28" s="0" t="n">
        <f aca="false">LOG(E28/C28,2)</f>
        <v>-0.786338770584416</v>
      </c>
      <c r="K28" s="0" t="n">
        <f aca="false">LOG(F28/C28,2)</f>
        <v>-1.36049752152868</v>
      </c>
    </row>
    <row r="29" customFormat="false" ht="15" hidden="false" customHeight="false" outlineLevel="0" collapsed="false">
      <c r="A29" s="0" t="s">
        <v>83</v>
      </c>
      <c r="B29" s="0" t="s">
        <v>84</v>
      </c>
      <c r="C29" s="0" t="n">
        <v>1368.06</v>
      </c>
      <c r="D29" s="0" t="n">
        <v>634.025</v>
      </c>
      <c r="E29" s="0" t="n">
        <v>864.823</v>
      </c>
      <c r="F29" s="0" t="n">
        <v>618.412</v>
      </c>
      <c r="H29" s="0" t="s">
        <v>85</v>
      </c>
      <c r="I29" s="0" t="n">
        <f aca="false">LOG(D29/C29,2)</f>
        <v>-1.10951987197306</v>
      </c>
      <c r="J29" s="0" t="n">
        <f aca="false">LOG(E29/C29,2)</f>
        <v>-0.661654707710566</v>
      </c>
      <c r="K29" s="0" t="n">
        <f aca="false">LOG(F29/C29,2)</f>
        <v>-1.14549128545477</v>
      </c>
    </row>
    <row r="30" customFormat="false" ht="15" hidden="false" customHeight="false" outlineLevel="0" collapsed="false">
      <c r="A30" s="0" t="s">
        <v>86</v>
      </c>
      <c r="B30" s="0" t="s">
        <v>87</v>
      </c>
      <c r="C30" s="0" t="n">
        <v>930.772</v>
      </c>
      <c r="D30" s="0" t="n">
        <v>583.441</v>
      </c>
      <c r="E30" s="0" t="n">
        <v>644.849</v>
      </c>
      <c r="F30" s="0" t="n">
        <v>456.076</v>
      </c>
      <c r="H30" s="0" t="s">
        <v>88</v>
      </c>
      <c r="I30" s="0" t="n">
        <f aca="false">LOG(D30/C30,2)</f>
        <v>-0.673841039505284</v>
      </c>
      <c r="J30" s="0" t="n">
        <f aca="false">LOG(E30/C30,2)</f>
        <v>-0.529466437659095</v>
      </c>
      <c r="K30" s="0" t="n">
        <f aca="false">LOG(F30/C30,2)</f>
        <v>-1.02915355791465</v>
      </c>
    </row>
    <row r="31" customFormat="false" ht="15" hidden="false" customHeight="false" outlineLevel="0" collapsed="false">
      <c r="A31" s="0" t="s">
        <v>89</v>
      </c>
      <c r="B31" s="0" t="s">
        <v>70</v>
      </c>
      <c r="C31" s="0" t="n">
        <v>15.2743</v>
      </c>
      <c r="D31" s="0" t="n">
        <v>16.8379</v>
      </c>
      <c r="E31" s="0" t="n">
        <v>9.50583</v>
      </c>
      <c r="F31" s="0" t="n">
        <v>15.0519</v>
      </c>
      <c r="H31" s="0" t="s">
        <v>90</v>
      </c>
      <c r="I31" s="0" t="n">
        <f aca="false">LOG(D31/C31,2)</f>
        <v>0.140605953814608</v>
      </c>
      <c r="J31" s="0" t="n">
        <f aca="false">LOG(E31/C31,2)</f>
        <v>-0.684221758675673</v>
      </c>
      <c r="K31" s="0" t="n">
        <f aca="false">LOG(F31/C31,2)</f>
        <v>-0.0211606550979654</v>
      </c>
    </row>
    <row r="32" customFormat="false" ht="15" hidden="false" customHeight="false" outlineLevel="0" collapsed="false">
      <c r="A32" s="0" t="s">
        <v>91</v>
      </c>
      <c r="B32" s="0" t="s">
        <v>92</v>
      </c>
      <c r="C32" s="0" t="n">
        <v>192.916</v>
      </c>
      <c r="D32" s="0" t="n">
        <v>117.745</v>
      </c>
      <c r="E32" s="0" t="n">
        <v>254.192</v>
      </c>
      <c r="F32" s="0" t="n">
        <v>268.364</v>
      </c>
      <c r="H32" s="0" t="s">
        <v>93</v>
      </c>
      <c r="I32" s="0" t="n">
        <f aca="false">LOG(D32/C32,2)</f>
        <v>-0.712307004486441</v>
      </c>
      <c r="J32" s="0" t="n">
        <f aca="false">LOG(E32/C32,2)</f>
        <v>0.39794582407739</v>
      </c>
      <c r="K32" s="0" t="n">
        <f aca="false">LOG(F32/C32,2)</f>
        <v>0.476218350430492</v>
      </c>
    </row>
    <row r="33" customFormat="false" ht="15" hidden="false" customHeight="false" outlineLevel="0" collapsed="false">
      <c r="A33" s="6" t="s">
        <v>94</v>
      </c>
      <c r="B33" s="6"/>
      <c r="C33" s="6"/>
      <c r="D33" s="6"/>
      <c r="E33" s="6"/>
      <c r="F33" s="6"/>
      <c r="G33" s="6"/>
      <c r="H33" s="6" t="s">
        <v>94</v>
      </c>
      <c r="I33" s="6"/>
      <c r="J33" s="6"/>
      <c r="K33" s="6"/>
    </row>
    <row r="34" customFormat="false" ht="15" hidden="false" customHeight="false" outlineLevel="0" collapsed="false">
      <c r="A34" s="0" t="s">
        <v>95</v>
      </c>
      <c r="B34" s="0" t="s">
        <v>96</v>
      </c>
      <c r="C34" s="0" t="n">
        <v>106.123</v>
      </c>
      <c r="D34" s="0" t="n">
        <v>12.4915</v>
      </c>
      <c r="E34" s="0" t="n">
        <v>47.8656</v>
      </c>
      <c r="F34" s="0" t="n">
        <v>23.6226</v>
      </c>
      <c r="H34" s="0" t="s">
        <v>97</v>
      </c>
      <c r="I34" s="0" t="n">
        <f aca="false">LOG(D34/C34,2)</f>
        <v>-3.08671873125318</v>
      </c>
      <c r="J34" s="0" t="n">
        <f aca="false">LOG(E34/C34,2)</f>
        <v>-1.14867626603451</v>
      </c>
      <c r="K34" s="0" t="n">
        <f aca="false">LOG(F34/C34,2)</f>
        <v>-2.16749769741766</v>
      </c>
    </row>
    <row r="35" customFormat="false" ht="15" hidden="false" customHeight="false" outlineLevel="0" collapsed="false">
      <c r="A35" s="0" t="s">
        <v>98</v>
      </c>
      <c r="B35" s="0" t="s">
        <v>99</v>
      </c>
      <c r="C35" s="0" t="n">
        <v>62.0069</v>
      </c>
      <c r="D35" s="0" t="n">
        <v>6.70613</v>
      </c>
      <c r="E35" s="0" t="n">
        <v>4.92122</v>
      </c>
      <c r="F35" s="0" t="n">
        <v>5.24046</v>
      </c>
      <c r="H35" s="0" t="s">
        <v>100</v>
      </c>
      <c r="I35" s="0" t="n">
        <f aca="false">LOG(D35/C35,2)</f>
        <v>-3.20887640904435</v>
      </c>
      <c r="J35" s="0" t="n">
        <f aca="false">LOG(E35/C35,2)</f>
        <v>-3.6553408467788</v>
      </c>
      <c r="K35" s="0" t="n">
        <f aca="false">LOG(F35/C35,2)</f>
        <v>-3.56466340444441</v>
      </c>
    </row>
    <row r="36" customFormat="false" ht="15" hidden="false" customHeight="false" outlineLevel="0" collapsed="false">
      <c r="A36" s="0" t="s">
        <v>101</v>
      </c>
      <c r="B36" s="0" t="s">
        <v>102</v>
      </c>
      <c r="C36" s="0" t="n">
        <v>121.721</v>
      </c>
      <c r="D36" s="0" t="n">
        <v>9.7974</v>
      </c>
      <c r="E36" s="0" t="n">
        <v>9.47195</v>
      </c>
      <c r="F36" s="0" t="n">
        <v>9.76517</v>
      </c>
      <c r="H36" s="0" t="s">
        <v>103</v>
      </c>
      <c r="I36" s="0" t="n">
        <f aca="false">LOG(D36/C36,2)</f>
        <v>-3.63503533864504</v>
      </c>
      <c r="J36" s="0" t="n">
        <f aca="false">LOG(E36/C36,2)</f>
        <v>-3.68377281589394</v>
      </c>
      <c r="K36" s="0" t="n">
        <f aca="false">LOG(F36/C36,2)</f>
        <v>-3.63978912132685</v>
      </c>
    </row>
    <row r="37" customFormat="false" ht="15" hidden="false" customHeight="false" outlineLevel="0" collapsed="false">
      <c r="A37" s="0" t="s">
        <v>104</v>
      </c>
      <c r="B37" s="0" t="s">
        <v>102</v>
      </c>
      <c r="C37" s="0" t="n">
        <v>575.427</v>
      </c>
      <c r="D37" s="0" t="n">
        <v>19.7612</v>
      </c>
      <c r="E37" s="0" t="n">
        <v>24.4689</v>
      </c>
      <c r="F37" s="0" t="n">
        <v>26.1232</v>
      </c>
      <c r="H37" s="0" t="s">
        <v>105</v>
      </c>
      <c r="I37" s="0" t="n">
        <f aca="false">LOG(D37/C37,2)</f>
        <v>-4.86389045390236</v>
      </c>
      <c r="J37" s="0" t="n">
        <f aca="false">LOG(E37/C37,2)</f>
        <v>-4.5556117647398</v>
      </c>
      <c r="K37" s="0" t="n">
        <f aca="false">LOG(F37/C37,2)</f>
        <v>-4.46122937845291</v>
      </c>
    </row>
    <row r="38" customFormat="false" ht="15" hidden="false" customHeight="false" outlineLevel="0" collapsed="false">
      <c r="A38" s="0" t="s">
        <v>106</v>
      </c>
      <c r="B38" s="0" t="s">
        <v>102</v>
      </c>
      <c r="C38" s="0" t="n">
        <v>212.514</v>
      </c>
      <c r="D38" s="0" t="n">
        <v>18.8108</v>
      </c>
      <c r="E38" s="0" t="n">
        <v>41.0507</v>
      </c>
      <c r="F38" s="0" t="n">
        <v>27.5252</v>
      </c>
      <c r="H38" s="0" t="s">
        <v>107</v>
      </c>
      <c r="I38" s="0" t="n">
        <f aca="false">LOG(D38/C38,2)</f>
        <v>-3.49792477495362</v>
      </c>
      <c r="J38" s="0" t="n">
        <f aca="false">LOG(E38/C38,2)</f>
        <v>-2.37207915798032</v>
      </c>
      <c r="K38" s="0" t="n">
        <f aca="false">LOG(F38/C38,2)</f>
        <v>-2.9487329346014</v>
      </c>
    </row>
    <row r="39" customFormat="false" ht="15" hidden="false" customHeight="false" outlineLevel="0" collapsed="false">
      <c r="A39" s="0" t="s">
        <v>108</v>
      </c>
      <c r="B39" s="0" t="s">
        <v>109</v>
      </c>
      <c r="C39" s="0" t="n">
        <v>469.02</v>
      </c>
      <c r="D39" s="0" t="n">
        <v>33.1078</v>
      </c>
      <c r="E39" s="0" t="n">
        <v>50.4774</v>
      </c>
      <c r="F39" s="0" t="n">
        <v>53.3596</v>
      </c>
      <c r="H39" s="0" t="s">
        <v>110</v>
      </c>
      <c r="I39" s="0" t="n">
        <f aca="false">LOG(D39/C39,2)</f>
        <v>-3.82440639107842</v>
      </c>
      <c r="J39" s="0" t="n">
        <f aca="false">LOG(E39/C39,2)</f>
        <v>-3.21593993688295</v>
      </c>
      <c r="K39" s="0" t="n">
        <f aca="false">LOG(F39/C39,2)</f>
        <v>-3.1358296868163</v>
      </c>
    </row>
    <row r="40" customFormat="false" ht="15" hidden="false" customHeight="false" outlineLevel="0" collapsed="false">
      <c r="A40" s="0" t="s">
        <v>111</v>
      </c>
      <c r="B40" s="0" t="s">
        <v>109</v>
      </c>
      <c r="C40" s="0" t="n">
        <v>10.5736</v>
      </c>
      <c r="D40" s="0" t="n">
        <v>22.8351</v>
      </c>
      <c r="E40" s="0" t="n">
        <v>18.9939</v>
      </c>
      <c r="F40" s="0" t="n">
        <v>13.5005</v>
      </c>
      <c r="H40" s="0" t="s">
        <v>112</v>
      </c>
      <c r="I40" s="0" t="n">
        <f aca="false">LOG(D40/C40,2)</f>
        <v>1.11078645200046</v>
      </c>
      <c r="J40" s="0" t="n">
        <f aca="false">LOG(E40/C40,2)</f>
        <v>0.845069507534863</v>
      </c>
      <c r="K40" s="0" t="n">
        <f aca="false">LOG(F40/C40,2)</f>
        <v>0.352546183823038</v>
      </c>
    </row>
    <row r="41" customFormat="false" ht="15" hidden="false" customHeight="false" outlineLevel="0" collapsed="false">
      <c r="A41" s="0" t="s">
        <v>113</v>
      </c>
      <c r="B41" s="0" t="s">
        <v>114</v>
      </c>
      <c r="C41" s="0" t="n">
        <v>83.1662</v>
      </c>
      <c r="D41" s="0" t="n">
        <v>8.20538</v>
      </c>
      <c r="E41" s="0" t="n">
        <v>10.9309</v>
      </c>
      <c r="F41" s="0" t="n">
        <v>10.5574</v>
      </c>
      <c r="H41" s="0" t="s">
        <v>115</v>
      </c>
      <c r="I41" s="0" t="n">
        <f aca="false">LOG(D41/C41,2)</f>
        <v>-3.34135526126071</v>
      </c>
      <c r="J41" s="0" t="n">
        <f aca="false">LOG(E41/C41,2)</f>
        <v>-2.92758512365293</v>
      </c>
      <c r="K41" s="0" t="n">
        <f aca="false">LOG(F41/C41,2)</f>
        <v>-2.97774273246871</v>
      </c>
    </row>
    <row r="42" customFormat="false" ht="15" hidden="false" customHeight="false" outlineLevel="0" collapsed="false">
      <c r="A42" s="0" t="s">
        <v>116</v>
      </c>
      <c r="B42" s="0" t="s">
        <v>114</v>
      </c>
      <c r="C42" s="0" t="n">
        <v>31.7656</v>
      </c>
      <c r="D42" s="0" t="n">
        <v>3.56349</v>
      </c>
      <c r="E42" s="0" t="n">
        <v>7.85896</v>
      </c>
      <c r="F42" s="0" t="n">
        <v>17.7755</v>
      </c>
      <c r="H42" s="0" t="s">
        <v>117</v>
      </c>
      <c r="I42" s="0" t="n">
        <f aca="false">LOG(D42/C42,2)</f>
        <v>-3.15610248859533</v>
      </c>
      <c r="J42" s="0" t="n">
        <f aca="false">LOG(E42/C42,2)</f>
        <v>-2.01505495551575</v>
      </c>
      <c r="K42" s="0" t="n">
        <f aca="false">LOG(F42/C42,2)</f>
        <v>-0.837575128122436</v>
      </c>
    </row>
    <row r="43" customFormat="false" ht="15" hidden="false" customHeight="false" outlineLevel="0" collapsed="false">
      <c r="A43" s="0" t="s">
        <v>118</v>
      </c>
      <c r="B43" s="0" t="s">
        <v>109</v>
      </c>
      <c r="C43" s="0" t="n">
        <v>8.7298</v>
      </c>
      <c r="D43" s="0" t="n">
        <v>4.40514</v>
      </c>
      <c r="E43" s="0" t="n">
        <v>5.63254</v>
      </c>
      <c r="F43" s="0" t="n">
        <v>4.71672</v>
      </c>
      <c r="H43" s="0" t="s">
        <v>119</v>
      </c>
      <c r="I43" s="0" t="n">
        <f aca="false">LOG(D43/C43,2)</f>
        <v>-0.986760731797493</v>
      </c>
      <c r="J43" s="0" t="n">
        <f aca="false">LOG(E43/C43,2)</f>
        <v>-0.632162948114946</v>
      </c>
      <c r="K43" s="0" t="n">
        <f aca="false">LOG(F43/C43,2)</f>
        <v>-0.888164641752725</v>
      </c>
    </row>
    <row r="44" customFormat="false" ht="15" hidden="false" customHeight="false" outlineLevel="0" collapsed="false">
      <c r="A44" s="0" t="s">
        <v>120</v>
      </c>
      <c r="B44" s="0" t="s">
        <v>96</v>
      </c>
      <c r="C44" s="0" t="n">
        <v>815.822</v>
      </c>
      <c r="D44" s="0" t="n">
        <v>24.3091</v>
      </c>
      <c r="E44" s="0" t="n">
        <v>27.4477</v>
      </c>
      <c r="F44" s="0" t="n">
        <v>23.9009</v>
      </c>
      <c r="H44" s="0" t="s">
        <v>121</v>
      </c>
      <c r="I44" s="0" t="n">
        <f aca="false">LOG(D44/C44,2)</f>
        <v>-5.06868602601059</v>
      </c>
      <c r="J44" s="0" t="n">
        <f aca="false">LOG(E44/C44,2)</f>
        <v>-4.89349724460452</v>
      </c>
      <c r="K44" s="0" t="n">
        <f aca="false">LOG(F44/C44,2)</f>
        <v>-5.09311756260729</v>
      </c>
    </row>
    <row r="45" customFormat="false" ht="15" hidden="false" customHeight="false" outlineLevel="0" collapsed="false">
      <c r="A45" s="0" t="s">
        <v>122</v>
      </c>
      <c r="B45" s="0" t="s">
        <v>123</v>
      </c>
      <c r="C45" s="0" t="n">
        <v>548.708</v>
      </c>
      <c r="D45" s="0" t="n">
        <v>16.1719</v>
      </c>
      <c r="E45" s="0" t="n">
        <v>20.393</v>
      </c>
      <c r="F45" s="0" t="n">
        <v>24.0377</v>
      </c>
      <c r="H45" s="0" t="s">
        <v>124</v>
      </c>
      <c r="I45" s="0" t="n">
        <f aca="false">LOG(D45/C45,2)</f>
        <v>-5.08447751716375</v>
      </c>
      <c r="J45" s="0" t="n">
        <f aca="false">LOG(E45/C45,2)</f>
        <v>-4.74989268008696</v>
      </c>
      <c r="K45" s="0" t="n">
        <f aca="false">LOG(F45/C45,2)</f>
        <v>-4.51266784369644</v>
      </c>
    </row>
    <row r="46" customFormat="false" ht="15" hidden="false" customHeight="false" outlineLevel="0" collapsed="false">
      <c r="A46" s="0" t="s">
        <v>125</v>
      </c>
      <c r="B46" s="0" t="s">
        <v>126</v>
      </c>
      <c r="C46" s="0" t="n">
        <v>101.152</v>
      </c>
      <c r="D46" s="0" t="n">
        <v>18.5138</v>
      </c>
      <c r="E46" s="0" t="n">
        <v>19.4038</v>
      </c>
      <c r="F46" s="0" t="n">
        <v>18.131</v>
      </c>
      <c r="H46" s="0" t="s">
        <v>127</v>
      </c>
      <c r="I46" s="0" t="n">
        <f aca="false">LOG(D46/C46,2)</f>
        <v>-2.44985189828024</v>
      </c>
      <c r="J46" s="0" t="n">
        <f aca="false">LOG(E46/C46,2)</f>
        <v>-2.38211372586507</v>
      </c>
      <c r="K46" s="0" t="n">
        <f aca="false">LOG(F46/C46,2)</f>
        <v>-2.47999444245142</v>
      </c>
    </row>
    <row r="47" customFormat="false" ht="15" hidden="false" customHeight="false" outlineLevel="0" collapsed="false">
      <c r="A47" s="0" t="s">
        <v>128</v>
      </c>
      <c r="B47" s="0" t="s">
        <v>129</v>
      </c>
      <c r="C47" s="0" t="n">
        <v>246.568</v>
      </c>
      <c r="D47" s="0" t="n">
        <v>11.7015</v>
      </c>
      <c r="E47" s="0" t="n">
        <v>22.3707</v>
      </c>
      <c r="F47" s="0" t="n">
        <v>22.8638</v>
      </c>
      <c r="H47" s="0" t="s">
        <v>130</v>
      </c>
      <c r="I47" s="0" t="n">
        <f aca="false">LOG(D47/C47,2)</f>
        <v>-4.39722019258915</v>
      </c>
      <c r="J47" s="0" t="n">
        <f aca="false">LOG(E47/C47,2)</f>
        <v>-3.46230327107268</v>
      </c>
      <c r="K47" s="0" t="n">
        <f aca="false">LOG(F47/C47,2)</f>
        <v>-3.43084846974955</v>
      </c>
    </row>
    <row r="48" customFormat="false" ht="15" hidden="false" customHeight="false" outlineLevel="0" collapsed="false">
      <c r="A48" s="0" t="s">
        <v>131</v>
      </c>
      <c r="B48" s="0" t="s">
        <v>132</v>
      </c>
      <c r="C48" s="0" t="n">
        <v>2091.55</v>
      </c>
      <c r="D48" s="0" t="n">
        <v>148.522</v>
      </c>
      <c r="E48" s="0" t="n">
        <v>295.478</v>
      </c>
      <c r="F48" s="0" t="n">
        <v>216.159</v>
      </c>
      <c r="H48" s="0" t="s">
        <v>133</v>
      </c>
      <c r="I48" s="0" t="n">
        <f aca="false">LOG(D48/C48,2)</f>
        <v>-3.81582393414506</v>
      </c>
      <c r="J48" s="0" t="n">
        <f aca="false">LOG(E48/C48,2)</f>
        <v>-2.82344986430281</v>
      </c>
      <c r="K48" s="0" t="n">
        <f aca="false">LOG(F48/C48,2)</f>
        <v>-3.27440767637833</v>
      </c>
    </row>
    <row r="49" customFormat="false" ht="15" hidden="false" customHeight="false" outlineLevel="0" collapsed="false">
      <c r="A49" s="0" t="s">
        <v>134</v>
      </c>
      <c r="B49" s="0" t="s">
        <v>126</v>
      </c>
      <c r="C49" s="0" t="n">
        <v>8.58763</v>
      </c>
      <c r="D49" s="0" t="n">
        <v>16.1961</v>
      </c>
      <c r="E49" s="0" t="n">
        <v>116.366</v>
      </c>
      <c r="F49" s="0" t="n">
        <v>364.312</v>
      </c>
      <c r="H49" s="0" t="s">
        <v>135</v>
      </c>
      <c r="I49" s="0" t="n">
        <f aca="false">LOG(D49/C49,2)</f>
        <v>0.915314517020895</v>
      </c>
      <c r="J49" s="0" t="n">
        <f aca="false">LOG(E49/C49,2)</f>
        <v>3.7602657470051</v>
      </c>
      <c r="K49" s="0" t="n">
        <f aca="false">LOG(F49/C49,2)</f>
        <v>5.40677067259071</v>
      </c>
    </row>
    <row r="50" customFormat="false" ht="15" hidden="false" customHeight="false" outlineLevel="0" collapsed="false">
      <c r="A50" s="0" t="s">
        <v>136</v>
      </c>
      <c r="B50" s="0" t="s">
        <v>137</v>
      </c>
      <c r="C50" s="0" t="n">
        <v>23.305</v>
      </c>
      <c r="D50" s="0" t="n">
        <v>15.9735</v>
      </c>
      <c r="E50" s="0" t="n">
        <v>12.9843</v>
      </c>
      <c r="F50" s="0" t="n">
        <v>13.8652</v>
      </c>
      <c r="H50" s="0" t="s">
        <v>138</v>
      </c>
      <c r="I50" s="0" t="n">
        <f aca="false">LOG(D50/C50,2)</f>
        <v>-0.544959052387901</v>
      </c>
      <c r="J50" s="0" t="n">
        <f aca="false">LOG(E50/C50,2)</f>
        <v>-0.843871274274496</v>
      </c>
      <c r="K50" s="0" t="n">
        <f aca="false">LOG(F50/C50,2)</f>
        <v>-0.749171086046733</v>
      </c>
    </row>
    <row r="51" customFormat="false" ht="15" hidden="false" customHeight="false" outlineLevel="0" collapsed="false">
      <c r="A51" s="0" t="s">
        <v>139</v>
      </c>
      <c r="B51" s="0" t="s">
        <v>140</v>
      </c>
      <c r="C51" s="0" t="n">
        <v>54.6714</v>
      </c>
      <c r="D51" s="0" t="n">
        <v>17.0151</v>
      </c>
      <c r="E51" s="0" t="n">
        <v>12.9853</v>
      </c>
      <c r="F51" s="0" t="n">
        <v>14.1702</v>
      </c>
      <c r="H51" s="0" t="s">
        <v>141</v>
      </c>
      <c r="I51" s="0" t="n">
        <f aca="false">LOG(D51/C51,2)</f>
        <v>-1.68397068964186</v>
      </c>
      <c r="J51" s="0" t="n">
        <f aca="false">LOG(E51/C51,2)</f>
        <v>-2.07390697482674</v>
      </c>
      <c r="K51" s="0" t="n">
        <f aca="false">LOG(F51/C51,2)</f>
        <v>-1.94792619909943</v>
      </c>
    </row>
    <row r="52" customFormat="false" ht="15" hidden="false" customHeight="false" outlineLevel="0" collapsed="false">
      <c r="A52" s="0" t="s">
        <v>142</v>
      </c>
      <c r="B52" s="0" t="s">
        <v>143</v>
      </c>
      <c r="C52" s="0" t="n">
        <v>43.9503</v>
      </c>
      <c r="D52" s="0" t="n">
        <v>22.4317</v>
      </c>
      <c r="E52" s="0" t="n">
        <v>23.6011</v>
      </c>
      <c r="F52" s="0" t="n">
        <v>24.46</v>
      </c>
      <c r="H52" s="0" t="s">
        <v>144</v>
      </c>
      <c r="I52" s="0" t="n">
        <f aca="false">LOG(D52/C52,2)</f>
        <v>-0.97033405299601</v>
      </c>
      <c r="J52" s="0" t="n">
        <f aca="false">LOG(E52/C52,2)</f>
        <v>-0.897018910802377</v>
      </c>
      <c r="K52" s="0" t="n">
        <f aca="false">LOG(F52/C52,2)</f>
        <v>-0.845448609217489</v>
      </c>
    </row>
    <row r="53" customFormat="false" ht="15" hidden="false" customHeight="false" outlineLevel="0" collapsed="false">
      <c r="A53" s="0" t="s">
        <v>145</v>
      </c>
      <c r="B53" s="0" t="s">
        <v>146</v>
      </c>
      <c r="C53" s="0" t="n">
        <v>18.9422</v>
      </c>
      <c r="D53" s="0" t="n">
        <v>3.61468</v>
      </c>
      <c r="E53" s="0" t="n">
        <v>2.4505</v>
      </c>
      <c r="F53" s="0" t="n">
        <v>4.6034</v>
      </c>
      <c r="H53" s="0" t="s">
        <v>147</v>
      </c>
      <c r="I53" s="0" t="n">
        <f aca="false">LOG(D53/C53,2)</f>
        <v>-2.38966405997635</v>
      </c>
      <c r="J53" s="0" t="n">
        <f aca="false">LOG(E53/C53,2)</f>
        <v>-2.95045584730757</v>
      </c>
      <c r="K53" s="0" t="n">
        <f aca="false">LOG(F53/C53,2)</f>
        <v>-2.04083218696079</v>
      </c>
    </row>
    <row r="54" customFormat="false" ht="15" hidden="false" customHeight="false" outlineLevel="0" collapsed="false">
      <c r="A54" s="0" t="s">
        <v>148</v>
      </c>
      <c r="B54" s="0" t="s">
        <v>149</v>
      </c>
      <c r="C54" s="0" t="n">
        <v>62.8528</v>
      </c>
      <c r="D54" s="0" t="n">
        <v>27.3369</v>
      </c>
      <c r="E54" s="0" t="n">
        <v>39.3602</v>
      </c>
      <c r="F54" s="0" t="n">
        <v>27.743</v>
      </c>
      <c r="H54" s="0" t="s">
        <v>150</v>
      </c>
      <c r="I54" s="0" t="n">
        <f aca="false">LOG(D54/C54,2)</f>
        <v>-1.20112736518703</v>
      </c>
      <c r="J54" s="0" t="n">
        <f aca="false">LOG(E54/C54,2)</f>
        <v>-0.675239464598215</v>
      </c>
      <c r="K54" s="0" t="n">
        <f aca="false">LOG(F54/C54,2)</f>
        <v>-1.17985321354279</v>
      </c>
    </row>
    <row r="55" customFormat="false" ht="15" hidden="false" customHeight="false" outlineLevel="0" collapsed="false">
      <c r="A55" s="0" t="s">
        <v>151</v>
      </c>
      <c r="B55" s="0" t="s">
        <v>152</v>
      </c>
      <c r="C55" s="0" t="n">
        <v>48.7241</v>
      </c>
      <c r="D55" s="0" t="n">
        <v>11.0739</v>
      </c>
      <c r="E55" s="0" t="n">
        <v>11.768</v>
      </c>
      <c r="F55" s="0" t="n">
        <v>10.8738</v>
      </c>
      <c r="H55" s="0" t="s">
        <v>153</v>
      </c>
      <c r="I55" s="0" t="n">
        <f aca="false">LOG(D55/C55,2)</f>
        <v>-2.1374721380474</v>
      </c>
      <c r="J55" s="0" t="n">
        <f aca="false">LOG(E55/C55,2)</f>
        <v>-2.04976638549603</v>
      </c>
      <c r="K55" s="0" t="n">
        <f aca="false">LOG(F55/C55,2)</f>
        <v>-2.16377933895935</v>
      </c>
    </row>
  </sheetData>
  <mergeCells count="2">
    <mergeCell ref="C1:F1"/>
    <mergeCell ref="I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2T21:23:08Z</dcterms:created>
  <dc:creator>Sophia.lev</dc:creator>
  <dc:description/>
  <dc:language>en-US</dc:language>
  <cp:lastModifiedBy>CeciliaLi</cp:lastModifiedBy>
  <dcterms:modified xsi:type="dcterms:W3CDTF">2016-03-04T03:28:40Z</dcterms:modified>
  <cp:revision>0</cp:revision>
  <dc:subject/>
  <dc:title/>
</cp:coreProperties>
</file>